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03_FG_Glanduläre_Trichome\VKH_Khabat\Manuscripts\metabolome_transcriptome\Sup files\"/>
    </mc:Choice>
  </mc:AlternateContent>
  <bookViews>
    <workbookView xWindow="0" yWindow="0" windowWidth="30720" windowHeight="12360"/>
  </bookViews>
  <sheets>
    <sheet name="inulin and sugar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2" l="1"/>
  <c r="R6" i="2"/>
  <c r="Q6" i="2"/>
  <c r="R14" i="2"/>
  <c r="Q14" i="2"/>
  <c r="P14" i="2"/>
  <c r="R13" i="2"/>
  <c r="Q13" i="2"/>
  <c r="P13" i="2"/>
  <c r="R12" i="2"/>
  <c r="Q12" i="2"/>
  <c r="P12" i="2"/>
  <c r="R11" i="2"/>
  <c r="Q11" i="2"/>
  <c r="P11" i="2"/>
  <c r="R10" i="2"/>
  <c r="Q10" i="2"/>
  <c r="P10" i="2"/>
  <c r="R9" i="2"/>
  <c r="Q9" i="2"/>
  <c r="P9" i="2"/>
  <c r="R8" i="2"/>
  <c r="Q8" i="2"/>
  <c r="P8" i="2"/>
  <c r="R7" i="2"/>
  <c r="Q7" i="2"/>
  <c r="P7" i="2"/>
  <c r="H6" i="2"/>
  <c r="L6" i="2" s="1"/>
  <c r="H14" i="2"/>
  <c r="L14" i="2" s="1"/>
  <c r="H13" i="2"/>
  <c r="L13" i="2" s="1"/>
  <c r="H12" i="2"/>
  <c r="L12" i="2" s="1"/>
  <c r="H11" i="2"/>
  <c r="L11" i="2" s="1"/>
  <c r="H10" i="2"/>
  <c r="L10" i="2" s="1"/>
  <c r="H9" i="2"/>
  <c r="L9" i="2" s="1"/>
  <c r="H8" i="2"/>
  <c r="L8" i="2" s="1"/>
  <c r="H7" i="2"/>
  <c r="L7" i="2" s="1"/>
  <c r="G14" i="2"/>
  <c r="K14" i="2" s="1"/>
  <c r="G13" i="2"/>
  <c r="K13" i="2" s="1"/>
  <c r="G12" i="2"/>
  <c r="K12" i="2" s="1"/>
  <c r="G11" i="2"/>
  <c r="K11" i="2" s="1"/>
  <c r="G10" i="2"/>
  <c r="K10" i="2" s="1"/>
  <c r="G9" i="2"/>
  <c r="K9" i="2" s="1"/>
  <c r="G8" i="2"/>
  <c r="K8" i="2" s="1"/>
  <c r="G7" i="2"/>
  <c r="K7" i="2" s="1"/>
  <c r="G6" i="2"/>
  <c r="K6" i="2" s="1"/>
  <c r="S6" i="2" s="1"/>
  <c r="S13" i="2" l="1"/>
  <c r="S12" i="2"/>
  <c r="X12" i="2" s="1"/>
  <c r="S8" i="2"/>
  <c r="S11" i="2"/>
  <c r="T8" i="2"/>
  <c r="T11" i="2"/>
  <c r="T12" i="2"/>
  <c r="S14" i="2"/>
  <c r="S9" i="2"/>
  <c r="T6" i="2"/>
  <c r="U6" i="2" s="1"/>
  <c r="S7" i="2"/>
  <c r="S10" i="2"/>
  <c r="T14" i="2"/>
  <c r="I7" i="2"/>
  <c r="T7" i="2"/>
  <c r="T10" i="2"/>
  <c r="J10" i="2"/>
  <c r="I8" i="2"/>
  <c r="J11" i="2"/>
  <c r="I11" i="2"/>
  <c r="J8" i="2"/>
  <c r="J13" i="2"/>
  <c r="J9" i="2"/>
  <c r="I14" i="2"/>
  <c r="J14" i="2"/>
  <c r="J12" i="2"/>
  <c r="I10" i="2"/>
  <c r="J7" i="2"/>
  <c r="J6" i="2"/>
  <c r="T9" i="2"/>
  <c r="I9" i="2"/>
  <c r="I12" i="2"/>
  <c r="T13" i="2"/>
  <c r="I13" i="2"/>
  <c r="I6" i="2"/>
  <c r="U12" i="2" l="1"/>
  <c r="U9" i="2"/>
  <c r="X13" i="2"/>
  <c r="U14" i="2"/>
  <c r="U7" i="2"/>
  <c r="X11" i="2"/>
  <c r="X8" i="2"/>
  <c r="U11" i="2"/>
  <c r="U8" i="2"/>
  <c r="U10" i="2"/>
  <c r="X6" i="2"/>
  <c r="X7" i="2"/>
  <c r="X14" i="2"/>
  <c r="Z12" i="2" s="1"/>
  <c r="X10" i="2"/>
  <c r="X9" i="2"/>
  <c r="U13" i="2"/>
  <c r="W12" i="2" l="1"/>
  <c r="V9" i="2"/>
  <c r="Y12" i="2"/>
  <c r="Z9" i="2"/>
  <c r="Y9" i="2"/>
  <c r="V12" i="2"/>
  <c r="W9" i="2"/>
  <c r="W6" i="2"/>
  <c r="V6" i="2"/>
  <c r="Y6" i="2"/>
  <c r="Z6" i="2"/>
</calcChain>
</file>

<file path=xl/sharedStrings.xml><?xml version="1.0" encoding="utf-8"?>
<sst xmlns="http://schemas.openxmlformats.org/spreadsheetml/2006/main" count="65" uniqueCount="37">
  <si>
    <t>mg/L</t>
  </si>
  <si>
    <t>glucose</t>
  </si>
  <si>
    <t>fructose</t>
  </si>
  <si>
    <t>H1 50x</t>
  </si>
  <si>
    <t>H2 50x</t>
  </si>
  <si>
    <t>H3 50x</t>
  </si>
  <si>
    <t>H7 50x</t>
  </si>
  <si>
    <t>H8 50x</t>
  </si>
  <si>
    <t>H9 50x</t>
  </si>
  <si>
    <t>H16 50x</t>
  </si>
  <si>
    <t>H17 50x</t>
  </si>
  <si>
    <t>H18 50x</t>
  </si>
  <si>
    <t>mg/gFw</t>
  </si>
  <si>
    <t>STDEV</t>
  </si>
  <si>
    <t>Glucose</t>
  </si>
  <si>
    <t>Sucrose</t>
  </si>
  <si>
    <t>mg Dw</t>
  </si>
  <si>
    <t>Hd-1</t>
  </si>
  <si>
    <t>Hd-2</t>
  </si>
  <si>
    <t>Hd-3</t>
  </si>
  <si>
    <t>Lx-1</t>
  </si>
  <si>
    <t>Lx-2</t>
  </si>
  <si>
    <t>Lx-3</t>
  </si>
  <si>
    <t>mg/gDw</t>
  </si>
  <si>
    <t>Total sugars after hydrolysis</t>
  </si>
  <si>
    <t>Free sugars</t>
  </si>
  <si>
    <t>Inulin bound sugars</t>
  </si>
  <si>
    <t>500x</t>
  </si>
  <si>
    <t>Average</t>
  </si>
  <si>
    <t>total inulin</t>
  </si>
  <si>
    <t>Total sugars</t>
  </si>
  <si>
    <t>F/G ratio</t>
  </si>
  <si>
    <t>mDP</t>
  </si>
  <si>
    <t>mMol/gDw</t>
  </si>
  <si>
    <t>Vc-1</t>
  </si>
  <si>
    <t>Vc-2</t>
  </si>
  <si>
    <t>Vc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000"/>
    <numFmt numFmtId="166" formatCode="0.0000"/>
    <numFmt numFmtId="167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left"/>
    </xf>
    <xf numFmtId="167" fontId="0" fillId="0" borderId="0" xfId="0" applyNumberFormat="1" applyBorder="1" applyAlignment="1" applyProtection="1">
      <alignment horizontal="left"/>
      <protection locked="0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Border="1" applyAlignment="1">
      <alignment horizontal="left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5" fontId="0" fillId="2" borderId="0" xfId="0" applyNumberFormat="1" applyFill="1"/>
    <xf numFmtId="0" fontId="0" fillId="0" borderId="0" xfId="0" applyFill="1" applyBorder="1"/>
    <xf numFmtId="164" fontId="0" fillId="3" borderId="0" xfId="0" applyNumberFormat="1" applyFill="1" applyBorder="1" applyAlignment="1">
      <alignment horizontal="center"/>
    </xf>
    <xf numFmtId="0" fontId="0" fillId="3" borderId="0" xfId="0" applyFill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164" fontId="0" fillId="3" borderId="0" xfId="0" applyNumberFormat="1" applyFill="1" applyBorder="1" applyAlignment="1">
      <alignment horizontal="left" vertical="center"/>
    </xf>
    <xf numFmtId="0" fontId="0" fillId="3" borderId="0" xfId="0" applyFill="1"/>
    <xf numFmtId="0" fontId="0" fillId="3" borderId="0" xfId="0" applyFill="1" applyBorder="1" applyAlignment="1">
      <alignment horizontal="center"/>
    </xf>
    <xf numFmtId="0" fontId="0" fillId="4" borderId="0" xfId="0" applyFill="1"/>
    <xf numFmtId="0" fontId="0" fillId="4" borderId="0" xfId="0" applyFill="1" applyBorder="1" applyAlignment="1">
      <alignment horizontal="left"/>
    </xf>
    <xf numFmtId="165" fontId="0" fillId="3" borderId="0" xfId="0" applyNumberFormat="1" applyFill="1"/>
    <xf numFmtId="0" fontId="0" fillId="3" borderId="0" xfId="0" applyFill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167" fontId="4" fillId="0" borderId="0" xfId="0" applyNumberFormat="1" applyFont="1" applyBorder="1" applyAlignment="1" applyProtection="1">
      <alignment horizontal="center"/>
      <protection locked="0"/>
    </xf>
    <xf numFmtId="164" fontId="4" fillId="0" borderId="0" xfId="0" applyNumberFormat="1" applyFont="1" applyAlignment="1">
      <alignment horizontal="center"/>
    </xf>
    <xf numFmtId="164" fontId="4" fillId="3" borderId="0" xfId="0" applyNumberFormat="1" applyFont="1" applyFill="1" applyBorder="1" applyAlignment="1">
      <alignment horizontal="left"/>
    </xf>
    <xf numFmtId="164" fontId="4" fillId="3" borderId="0" xfId="0" applyNumberFormat="1" applyFont="1" applyFill="1" applyAlignment="1">
      <alignment horizontal="left"/>
    </xf>
    <xf numFmtId="164" fontId="4" fillId="3" borderId="0" xfId="0" applyNumberFormat="1" applyFont="1" applyFill="1" applyAlignment="1">
      <alignment horizontal="center"/>
    </xf>
    <xf numFmtId="167" fontId="4" fillId="0" borderId="0" xfId="0" applyNumberFormat="1" applyFont="1" applyAlignment="1">
      <alignment horizontal="center"/>
    </xf>
    <xf numFmtId="167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167" fontId="5" fillId="0" borderId="0" xfId="0" applyNumberFormat="1" applyFont="1" applyBorder="1" applyAlignment="1" applyProtection="1">
      <alignment horizontal="center"/>
      <protection locked="0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3" borderId="0" xfId="0" applyNumberFormat="1" applyFont="1" applyFill="1" applyBorder="1" applyAlignment="1">
      <alignment horizontal="left"/>
    </xf>
    <xf numFmtId="164" fontId="5" fillId="3" borderId="0" xfId="0" applyNumberFormat="1" applyFont="1" applyFill="1" applyAlignment="1">
      <alignment horizontal="left"/>
    </xf>
    <xf numFmtId="164" fontId="5" fillId="3" borderId="0" xfId="0" applyNumberFormat="1" applyFont="1" applyFill="1" applyAlignment="1">
      <alignment horizontal="center"/>
    </xf>
    <xf numFmtId="0" fontId="5" fillId="0" borderId="0" xfId="0" applyFont="1" applyBorder="1"/>
    <xf numFmtId="164" fontId="5" fillId="0" borderId="0" xfId="0" applyNumberFormat="1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7" fontId="5" fillId="0" borderId="0" xfId="0" applyNumberFormat="1" applyFont="1" applyBorder="1" applyAlignment="1">
      <alignment horizontal="center"/>
    </xf>
    <xf numFmtId="167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/>
    </xf>
    <xf numFmtId="0" fontId="4" fillId="0" borderId="0" xfId="0" applyFont="1" applyBorder="1"/>
    <xf numFmtId="164" fontId="4" fillId="0" borderId="0" xfId="0" applyNumberFormat="1" applyFont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167" fontId="4" fillId="0" borderId="0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tabSelected="1" zoomScale="70" zoomScaleNormal="70" workbookViewId="0">
      <selection activeCell="O24" sqref="O24"/>
    </sheetView>
  </sheetViews>
  <sheetFormatPr baseColWidth="10" defaultColWidth="8.88671875" defaultRowHeight="14.4" x14ac:dyDescent="0.3"/>
  <cols>
    <col min="1" max="1" width="9.88671875" style="6" customWidth="1"/>
    <col min="3" max="3" width="8.44140625" customWidth="1"/>
    <col min="4" max="4" width="11.88671875" style="3" customWidth="1"/>
    <col min="5" max="6" width="12" style="3" customWidth="1"/>
    <col min="7" max="7" width="11.44140625" customWidth="1"/>
    <col min="8" max="8" width="11.5546875" bestFit="1" customWidth="1"/>
    <col min="9" max="9" width="11.5546875" customWidth="1"/>
    <col min="10" max="10" width="11.6640625" customWidth="1"/>
    <col min="11" max="11" width="11.88671875" customWidth="1"/>
    <col min="12" max="12" width="11.44140625" customWidth="1"/>
    <col min="13" max="13" width="10" customWidth="1"/>
    <col min="14" max="14" width="9.109375" customWidth="1"/>
    <col min="15" max="15" width="11.109375" customWidth="1"/>
    <col min="16" max="16" width="11.33203125" customWidth="1"/>
    <col min="17" max="17" width="12" customWidth="1"/>
    <col min="18" max="18" width="10.6640625" customWidth="1"/>
    <col min="19" max="19" width="11.109375" customWidth="1"/>
    <col min="23" max="23" width="15.109375" customWidth="1"/>
    <col min="24" max="24" width="11.88671875" customWidth="1"/>
    <col min="25" max="25" width="12.88671875" customWidth="1"/>
  </cols>
  <sheetData>
    <row r="1" spans="1:27" x14ac:dyDescent="0.3">
      <c r="A1" s="4"/>
      <c r="B1" s="5"/>
      <c r="C1" s="10"/>
      <c r="D1" s="15"/>
      <c r="E1" s="15"/>
      <c r="F1" s="9"/>
      <c r="G1" s="1"/>
      <c r="H1" s="12"/>
      <c r="I1" s="12"/>
      <c r="J1" s="8"/>
      <c r="K1" s="8"/>
      <c r="L1" s="8"/>
      <c r="M1" s="8"/>
      <c r="N1" s="8"/>
      <c r="O1" s="8"/>
      <c r="P1" s="8"/>
      <c r="T1" s="4"/>
    </row>
    <row r="2" spans="1:27" x14ac:dyDescent="0.3">
      <c r="A2" s="20"/>
      <c r="B2" s="2"/>
      <c r="D2" s="20"/>
      <c r="E2" s="17"/>
      <c r="F2" s="17"/>
      <c r="G2" s="18"/>
      <c r="H2" s="16" t="s">
        <v>24</v>
      </c>
      <c r="I2" s="17"/>
      <c r="J2" s="17"/>
      <c r="K2" s="19"/>
      <c r="L2" s="19"/>
      <c r="M2" s="21"/>
      <c r="N2" s="25" t="s">
        <v>25</v>
      </c>
      <c r="O2" s="21"/>
      <c r="P2" s="26"/>
      <c r="Q2" s="26"/>
      <c r="R2" s="26"/>
      <c r="S2" s="27"/>
      <c r="T2" s="27" t="s">
        <v>26</v>
      </c>
      <c r="U2" s="28"/>
      <c r="V2" s="27"/>
      <c r="W2" s="27"/>
      <c r="X2" s="27"/>
      <c r="Y2" s="27"/>
      <c r="Z2" s="27"/>
    </row>
    <row r="3" spans="1:27" x14ac:dyDescent="0.3">
      <c r="B3" s="6"/>
      <c r="D3" s="6"/>
      <c r="E3" s="6" t="s">
        <v>27</v>
      </c>
      <c r="F3" s="11" t="s">
        <v>27</v>
      </c>
      <c r="G3" s="11"/>
      <c r="H3" s="11"/>
      <c r="I3" s="13"/>
      <c r="J3" s="14"/>
      <c r="K3" s="14"/>
      <c r="L3" s="14"/>
      <c r="M3" s="25"/>
      <c r="N3" s="25"/>
      <c r="O3" s="25"/>
      <c r="P3" s="29"/>
      <c r="Q3" s="29"/>
      <c r="R3" s="25"/>
      <c r="S3" s="6"/>
      <c r="T3" s="6"/>
      <c r="U3" s="6"/>
      <c r="V3" s="6"/>
      <c r="W3" s="6"/>
      <c r="X3" s="6"/>
      <c r="Y3" s="6" t="s">
        <v>28</v>
      </c>
      <c r="Z3" s="6"/>
    </row>
    <row r="4" spans="1:27" x14ac:dyDescent="0.3">
      <c r="B4" s="6"/>
      <c r="D4" s="6"/>
      <c r="E4" s="6" t="s">
        <v>0</v>
      </c>
      <c r="F4" s="6" t="s">
        <v>0</v>
      </c>
      <c r="G4" s="6" t="s">
        <v>23</v>
      </c>
      <c r="H4" s="6" t="s">
        <v>23</v>
      </c>
      <c r="I4" s="6" t="s">
        <v>23</v>
      </c>
      <c r="J4" s="6"/>
      <c r="K4" s="6" t="s">
        <v>33</v>
      </c>
      <c r="L4" s="6" t="s">
        <v>33</v>
      </c>
      <c r="M4" s="22" t="s">
        <v>23</v>
      </c>
      <c r="N4" s="22" t="s">
        <v>23</v>
      </c>
      <c r="O4" s="22" t="s">
        <v>23</v>
      </c>
      <c r="P4" s="30" t="s">
        <v>33</v>
      </c>
      <c r="Q4" s="30" t="s">
        <v>33</v>
      </c>
      <c r="R4" s="30" t="s">
        <v>33</v>
      </c>
      <c r="S4" s="6" t="s">
        <v>33</v>
      </c>
      <c r="T4" s="6" t="s">
        <v>33</v>
      </c>
      <c r="U4" s="6"/>
      <c r="V4" s="6" t="s">
        <v>28</v>
      </c>
      <c r="W4" s="6"/>
      <c r="X4" s="7" t="s">
        <v>29</v>
      </c>
      <c r="Y4" s="6" t="s">
        <v>29</v>
      </c>
      <c r="Z4" s="6"/>
    </row>
    <row r="5" spans="1:27" x14ac:dyDescent="0.3">
      <c r="B5" s="6"/>
      <c r="D5" s="6" t="s">
        <v>16</v>
      </c>
      <c r="E5" s="6" t="s">
        <v>1</v>
      </c>
      <c r="F5" s="6" t="s">
        <v>2</v>
      </c>
      <c r="G5" s="6" t="s">
        <v>14</v>
      </c>
      <c r="H5" s="6" t="s">
        <v>2</v>
      </c>
      <c r="I5" s="6" t="s">
        <v>30</v>
      </c>
      <c r="J5" s="6" t="s">
        <v>31</v>
      </c>
      <c r="K5" s="6" t="s">
        <v>14</v>
      </c>
      <c r="L5" s="6" t="s">
        <v>2</v>
      </c>
      <c r="M5" s="23" t="s">
        <v>14</v>
      </c>
      <c r="N5" s="24" t="s">
        <v>2</v>
      </c>
      <c r="O5" s="23" t="s">
        <v>15</v>
      </c>
      <c r="P5" s="30" t="s">
        <v>14</v>
      </c>
      <c r="Q5" s="30" t="s">
        <v>2</v>
      </c>
      <c r="R5" s="30" t="s">
        <v>15</v>
      </c>
      <c r="S5" s="6" t="s">
        <v>14</v>
      </c>
      <c r="T5" s="6" t="s">
        <v>2</v>
      </c>
      <c r="U5" s="6" t="s">
        <v>32</v>
      </c>
      <c r="V5" s="6" t="s">
        <v>32</v>
      </c>
      <c r="W5" s="6" t="s">
        <v>13</v>
      </c>
      <c r="X5" s="7" t="s">
        <v>23</v>
      </c>
      <c r="Y5" s="6" t="s">
        <v>12</v>
      </c>
      <c r="Z5" s="6" t="s">
        <v>13</v>
      </c>
    </row>
    <row r="6" spans="1:27" s="31" customFormat="1" x14ac:dyDescent="0.3">
      <c r="A6" s="31" t="s">
        <v>17</v>
      </c>
      <c r="B6" s="32">
        <v>1</v>
      </c>
      <c r="C6" s="33" t="s">
        <v>3</v>
      </c>
      <c r="D6" s="34">
        <v>30.3</v>
      </c>
      <c r="E6" s="35">
        <v>0.77438585930000003</v>
      </c>
      <c r="F6" s="35">
        <v>8.5759343880000003</v>
      </c>
      <c r="G6" s="35">
        <f>30/D6*E6/1000*41*1.96*2*500</f>
        <v>61.613512528067318</v>
      </c>
      <c r="H6" s="35">
        <f>30/D6*F6/1000*41*1.96*2*500</f>
        <v>682.33870041552484</v>
      </c>
      <c r="I6" s="35">
        <f>SUM(G6:H6)</f>
        <v>743.95221294359214</v>
      </c>
      <c r="J6" s="35">
        <f>H6/G6</f>
        <v>11.074497661607808</v>
      </c>
      <c r="K6" s="35">
        <f>G6/180</f>
        <v>0.34229729182259622</v>
      </c>
      <c r="L6" s="35">
        <f>H6/180</f>
        <v>3.7907705578640267</v>
      </c>
      <c r="M6" s="36">
        <v>2.3744337654578214</v>
      </c>
      <c r="N6" s="37">
        <v>1.8819892958403961</v>
      </c>
      <c r="O6" s="37">
        <v>15.150175039523168</v>
      </c>
      <c r="P6" s="38">
        <f>M6/180</f>
        <v>1.3191298696987897E-2</v>
      </c>
      <c r="Q6" s="38">
        <f>N6/180</f>
        <v>1.0455496088002201E-2</v>
      </c>
      <c r="R6" s="38">
        <f>O6/342</f>
        <v>4.429875742550634E-2</v>
      </c>
      <c r="S6" s="35">
        <f>K6-(P6+R6)</f>
        <v>0.28480723570010197</v>
      </c>
      <c r="T6" s="35">
        <f>L6-(Q6+R6)</f>
        <v>3.7360163043505183</v>
      </c>
      <c r="U6" s="39">
        <f>(S6+T6)/S6</f>
        <v>14.117701504903096</v>
      </c>
      <c r="V6" s="40">
        <f>AVERAGE(U6:U8)</f>
        <v>13.856721091819566</v>
      </c>
      <c r="W6" s="40">
        <f>STDEV(U6:U8)</f>
        <v>0.36151579233086456</v>
      </c>
      <c r="X6" s="41">
        <f>(S6+T6)*180</f>
        <v>723.74823720911161</v>
      </c>
      <c r="Y6" s="40">
        <f>AVERAGE(X6:X8)</f>
        <v>730.41299764008352</v>
      </c>
      <c r="Z6" s="41">
        <f>STDEV(X6:X8)</f>
        <v>19.263983762514876</v>
      </c>
      <c r="AA6" s="32"/>
    </row>
    <row r="7" spans="1:27" s="31" customFormat="1" x14ac:dyDescent="0.3">
      <c r="A7" s="31" t="s">
        <v>18</v>
      </c>
      <c r="B7" s="32">
        <v>2</v>
      </c>
      <c r="C7" s="33" t="s">
        <v>4</v>
      </c>
      <c r="D7" s="34">
        <v>29.7</v>
      </c>
      <c r="E7" s="35">
        <v>0.75345313010000003</v>
      </c>
      <c r="F7" s="35">
        <v>8.3030750609999995</v>
      </c>
      <c r="G7" s="35">
        <f t="shared" ref="G7:G14" si="0">30/D7*E7/1000*41*1.96*2*500</f>
        <v>61.159084378622225</v>
      </c>
      <c r="H7" s="35">
        <f t="shared" ref="H7:H14" si="1">30/D7*F7/1000*41*1.96*2*500</f>
        <v>673.97486050703037</v>
      </c>
      <c r="I7" s="35">
        <f t="shared" ref="I7:I14" si="2">SUM(G7:H7)</f>
        <v>735.13394488565257</v>
      </c>
      <c r="J7" s="35">
        <f t="shared" ref="J7:J14" si="3">H7/G7</f>
        <v>11.020028624604688</v>
      </c>
      <c r="K7" s="35">
        <f t="shared" ref="K7:K14" si="4">G7/180</f>
        <v>0.33977269099234569</v>
      </c>
      <c r="L7" s="35">
        <f t="shared" ref="L7:L14" si="5">H7/180</f>
        <v>3.744304780594613</v>
      </c>
      <c r="M7" s="36">
        <v>1.9088369428319194</v>
      </c>
      <c r="N7" s="37">
        <v>1.4922460062363638</v>
      </c>
      <c r="O7" s="37">
        <v>15.548138056277978</v>
      </c>
      <c r="P7" s="38">
        <f t="shared" ref="P7:P8" si="6">M7/180</f>
        <v>1.0604649682399553E-2</v>
      </c>
      <c r="Q7" s="38">
        <f t="shared" ref="Q7:Q8" si="7">N7/180</f>
        <v>8.2902555902020208E-3</v>
      </c>
      <c r="R7" s="38">
        <f t="shared" ref="R7:R8" si="8">O7/342</f>
        <v>4.5462391977420989E-2</v>
      </c>
      <c r="S7" s="35">
        <f t="shared" ref="S7:S14" si="9">K7-(P7+R7)</f>
        <v>0.28370564933252518</v>
      </c>
      <c r="T7" s="35">
        <f t="shared" ref="T7:T14" si="10">L7-(Q7+R7)</f>
        <v>3.6905521330269901</v>
      </c>
      <c r="U7" s="39">
        <f t="shared" ref="U7:U14" si="11">(S7+T7)/S7</f>
        <v>14.008384364956283</v>
      </c>
      <c r="V7" s="40"/>
      <c r="W7" s="40"/>
      <c r="X7" s="41">
        <f t="shared" ref="X7:X14" si="12">(S7+T7)*180</f>
        <v>715.36640082471285</v>
      </c>
      <c r="Y7" s="40"/>
      <c r="Z7" s="41"/>
      <c r="AA7" s="32"/>
    </row>
    <row r="8" spans="1:27" s="31" customFormat="1" x14ac:dyDescent="0.3">
      <c r="A8" s="31" t="s">
        <v>19</v>
      </c>
      <c r="B8" s="32">
        <v>3</v>
      </c>
      <c r="C8" s="33" t="s">
        <v>5</v>
      </c>
      <c r="D8" s="34">
        <v>29.9</v>
      </c>
      <c r="E8" s="35">
        <v>0.81788689160000005</v>
      </c>
      <c r="F8" s="35">
        <v>8.7490404500000007</v>
      </c>
      <c r="G8" s="35">
        <f t="shared" si="0"/>
        <v>65.945207968872253</v>
      </c>
      <c r="H8" s="35">
        <f t="shared" si="1"/>
        <v>705.42430491170569</v>
      </c>
      <c r="I8" s="35">
        <f t="shared" si="2"/>
        <v>771.36951288057799</v>
      </c>
      <c r="J8" s="35">
        <f t="shared" si="3"/>
        <v>10.697127610010467</v>
      </c>
      <c r="K8" s="35">
        <f t="shared" si="4"/>
        <v>0.36636226649373477</v>
      </c>
      <c r="L8" s="35">
        <f t="shared" si="5"/>
        <v>3.9190239161761427</v>
      </c>
      <c r="M8" s="36">
        <v>2.350199152773512</v>
      </c>
      <c r="N8" s="37">
        <v>1.5942635026057526</v>
      </c>
      <c r="O8" s="37">
        <v>14.535660571834114</v>
      </c>
      <c r="P8" s="38">
        <f t="shared" si="6"/>
        <v>1.3056661959852844E-2</v>
      </c>
      <c r="Q8" s="38">
        <f t="shared" si="7"/>
        <v>8.8570194589208482E-3</v>
      </c>
      <c r="R8" s="38">
        <f t="shared" si="8"/>
        <v>4.2501931496590976E-2</v>
      </c>
      <c r="S8" s="35">
        <f t="shared" si="9"/>
        <v>0.31080367303729095</v>
      </c>
      <c r="T8" s="42">
        <f t="shared" si="10"/>
        <v>3.867664965220631</v>
      </c>
      <c r="U8" s="43">
        <f t="shared" si="11"/>
        <v>13.44407740559932</v>
      </c>
      <c r="V8" s="43"/>
      <c r="W8" s="40"/>
      <c r="X8" s="41">
        <f t="shared" si="12"/>
        <v>752.12435488642586</v>
      </c>
      <c r="Y8" s="40"/>
      <c r="Z8" s="41"/>
      <c r="AA8" s="32"/>
    </row>
    <row r="9" spans="1:27" s="44" customFormat="1" x14ac:dyDescent="0.3">
      <c r="A9" s="44" t="s">
        <v>20</v>
      </c>
      <c r="B9" s="45">
        <v>7</v>
      </c>
      <c r="C9" s="46" t="s">
        <v>6</v>
      </c>
      <c r="D9" s="47">
        <v>30.3</v>
      </c>
      <c r="E9" s="48">
        <v>0.20873758349999999</v>
      </c>
      <c r="F9" s="48">
        <v>1.0993105910000001</v>
      </c>
      <c r="G9" s="48">
        <f t="shared" si="0"/>
        <v>16.608071495108909</v>
      </c>
      <c r="H9" s="48">
        <f t="shared" si="1"/>
        <v>87.465939695801978</v>
      </c>
      <c r="I9" s="48">
        <f t="shared" si="2"/>
        <v>104.07401119091088</v>
      </c>
      <c r="J9" s="48">
        <f t="shared" si="3"/>
        <v>5.266471770762835</v>
      </c>
      <c r="K9" s="48">
        <f t="shared" si="4"/>
        <v>9.2267063861716167E-2</v>
      </c>
      <c r="L9" s="49">
        <f t="shared" si="5"/>
        <v>0.48592188719889989</v>
      </c>
      <c r="M9" s="50">
        <v>1.8018566342803961</v>
      </c>
      <c r="N9" s="51">
        <v>6.3420551489635644</v>
      </c>
      <c r="O9" s="51">
        <v>17.581972101829702</v>
      </c>
      <c r="P9" s="52">
        <f t="shared" ref="P9:P14" si="13">M9/180</f>
        <v>1.0010314634891089E-2</v>
      </c>
      <c r="Q9" s="52">
        <f t="shared" ref="Q9:Q14" si="14">N9/180</f>
        <v>3.5233639716464246E-2</v>
      </c>
      <c r="R9" s="52">
        <f t="shared" ref="R9:R14" si="15">O9/342</f>
        <v>5.140927515154884E-2</v>
      </c>
      <c r="S9" s="48">
        <f t="shared" si="9"/>
        <v>3.0847474075276236E-2</v>
      </c>
      <c r="T9" s="42">
        <f t="shared" si="10"/>
        <v>0.39927897233088683</v>
      </c>
      <c r="U9" s="43">
        <f t="shared" si="11"/>
        <v>13.943652091465816</v>
      </c>
      <c r="V9" s="43">
        <f>AVERAGE(U9:U11)</f>
        <v>13.788542007505546</v>
      </c>
      <c r="W9" s="40">
        <f>STDEV(U9:U11)</f>
        <v>1.3026819318257385</v>
      </c>
      <c r="X9" s="41">
        <f t="shared" si="12"/>
        <v>77.422760353109354</v>
      </c>
      <c r="Y9" s="40">
        <f>AVERAGE(X9:X11)</f>
        <v>89.530887013308472</v>
      </c>
      <c r="Z9" s="41">
        <f>STDEV(X9:X11)</f>
        <v>14.550690908323006</v>
      </c>
      <c r="AA9" s="45"/>
    </row>
    <row r="10" spans="1:27" s="44" customFormat="1" x14ac:dyDescent="0.3">
      <c r="A10" s="44" t="s">
        <v>21</v>
      </c>
      <c r="B10" s="45">
        <v>8</v>
      </c>
      <c r="C10" s="46" t="s">
        <v>7</v>
      </c>
      <c r="D10" s="47">
        <v>29.7</v>
      </c>
      <c r="E10" s="48">
        <v>0.21310129510000003</v>
      </c>
      <c r="F10" s="48">
        <v>1.385203025</v>
      </c>
      <c r="G10" s="48">
        <f t="shared" si="0"/>
        <v>17.297798054783843</v>
      </c>
      <c r="H10" s="48">
        <f t="shared" si="1"/>
        <v>112.43930817070709</v>
      </c>
      <c r="I10" s="48">
        <f t="shared" si="2"/>
        <v>129.73710622549095</v>
      </c>
      <c r="J10" s="48">
        <f t="shared" si="3"/>
        <v>6.5002093222848734</v>
      </c>
      <c r="K10" s="48">
        <f t="shared" si="4"/>
        <v>9.6098878082132466E-2</v>
      </c>
      <c r="L10" s="49">
        <f t="shared" si="5"/>
        <v>0.62466282317059496</v>
      </c>
      <c r="M10" s="50">
        <v>1.2309184356989902</v>
      </c>
      <c r="N10" s="51">
        <v>4.7828993009721215</v>
      </c>
      <c r="O10" s="51">
        <v>17.147830019854545</v>
      </c>
      <c r="P10" s="52">
        <f t="shared" si="13"/>
        <v>6.8384357538832791E-3</v>
      </c>
      <c r="Q10" s="52">
        <f t="shared" si="14"/>
        <v>2.6571662783178452E-2</v>
      </c>
      <c r="R10" s="52">
        <f t="shared" si="15"/>
        <v>5.0139853859223815E-2</v>
      </c>
      <c r="S10" s="48">
        <f t="shared" si="9"/>
        <v>3.9120588469025372E-2</v>
      </c>
      <c r="T10" s="42">
        <f t="shared" si="10"/>
        <v>0.54795130652819268</v>
      </c>
      <c r="U10" s="40">
        <f t="shared" si="11"/>
        <v>15.006724539996267</v>
      </c>
      <c r="V10" s="40"/>
      <c r="W10" s="43"/>
      <c r="X10" s="41">
        <f t="shared" si="12"/>
        <v>105.67294109949924</v>
      </c>
      <c r="Y10" s="40"/>
      <c r="Z10" s="41"/>
      <c r="AA10" s="45"/>
    </row>
    <row r="11" spans="1:27" s="44" customFormat="1" x14ac:dyDescent="0.3">
      <c r="A11" s="53" t="s">
        <v>22</v>
      </c>
      <c r="B11" s="45">
        <v>9</v>
      </c>
      <c r="C11" s="45" t="s">
        <v>8</v>
      </c>
      <c r="D11" s="47">
        <v>30.3</v>
      </c>
      <c r="E11" s="54">
        <v>0.19859280669999999</v>
      </c>
      <c r="F11" s="54">
        <v>1.1384472909999999</v>
      </c>
      <c r="G11" s="54">
        <f t="shared" si="0"/>
        <v>15.80090885783366</v>
      </c>
      <c r="H11" s="54">
        <f t="shared" si="1"/>
        <v>90.579826044316832</v>
      </c>
      <c r="I11" s="54">
        <f t="shared" si="2"/>
        <v>106.38073490215049</v>
      </c>
      <c r="J11" s="54">
        <f t="shared" si="3"/>
        <v>5.7325706299109385</v>
      </c>
      <c r="K11" s="54">
        <f t="shared" si="4"/>
        <v>8.7782826987964774E-2</v>
      </c>
      <c r="L11" s="55">
        <f t="shared" si="5"/>
        <v>0.50322125580176014</v>
      </c>
      <c r="M11" s="50">
        <v>1.8543079531809903</v>
      </c>
      <c r="N11" s="50">
        <v>4.9091599815029703</v>
      </c>
      <c r="O11" s="50">
        <v>13.414292011142177</v>
      </c>
      <c r="P11" s="56">
        <f t="shared" si="13"/>
        <v>1.0301710851005501E-2</v>
      </c>
      <c r="Q11" s="56">
        <f t="shared" si="14"/>
        <v>2.7273111008349834E-2</v>
      </c>
      <c r="R11" s="56">
        <f t="shared" si="15"/>
        <v>3.9223076055971279E-2</v>
      </c>
      <c r="S11" s="54">
        <f t="shared" si="9"/>
        <v>3.8258040080987994E-2</v>
      </c>
      <c r="T11" s="54">
        <f t="shared" si="10"/>
        <v>0.43672506873743899</v>
      </c>
      <c r="U11" s="57">
        <f t="shared" si="11"/>
        <v>12.415249391054555</v>
      </c>
      <c r="V11" s="57"/>
      <c r="W11" s="58"/>
      <c r="X11" s="59">
        <f t="shared" si="12"/>
        <v>85.496959587316852</v>
      </c>
      <c r="Y11" s="57"/>
      <c r="Z11" s="59"/>
      <c r="AA11" s="45"/>
    </row>
    <row r="12" spans="1:27" s="31" customFormat="1" x14ac:dyDescent="0.3">
      <c r="A12" s="60" t="s">
        <v>34</v>
      </c>
      <c r="B12" s="32">
        <v>16</v>
      </c>
      <c r="C12" s="32" t="s">
        <v>9</v>
      </c>
      <c r="D12" s="34">
        <v>30.1</v>
      </c>
      <c r="E12" s="61">
        <v>0.95329177750000005</v>
      </c>
      <c r="F12" s="61">
        <v>8.5125910900000008</v>
      </c>
      <c r="G12" s="61">
        <f t="shared" si="0"/>
        <v>76.352020504883725</v>
      </c>
      <c r="H12" s="61">
        <f t="shared" si="1"/>
        <v>681.79915613860487</v>
      </c>
      <c r="I12" s="61">
        <f t="shared" si="2"/>
        <v>758.15117664348861</v>
      </c>
      <c r="J12" s="61">
        <f t="shared" si="3"/>
        <v>8.9296805982363594</v>
      </c>
      <c r="K12" s="61">
        <f t="shared" si="4"/>
        <v>0.42417789169379849</v>
      </c>
      <c r="L12" s="61">
        <f t="shared" si="5"/>
        <v>3.7877730896589159</v>
      </c>
      <c r="M12" s="36">
        <v>1.2628803712130232</v>
      </c>
      <c r="N12" s="36">
        <v>0.90617290482697677</v>
      </c>
      <c r="O12" s="36">
        <v>24.474314780706976</v>
      </c>
      <c r="P12" s="62">
        <f t="shared" si="13"/>
        <v>7.0160020622945735E-3</v>
      </c>
      <c r="Q12" s="62">
        <f t="shared" si="14"/>
        <v>5.0342939157054269E-3</v>
      </c>
      <c r="R12" s="62">
        <f t="shared" si="15"/>
        <v>7.1562323920195833E-2</v>
      </c>
      <c r="S12" s="61">
        <f t="shared" si="9"/>
        <v>0.34559956571130807</v>
      </c>
      <c r="T12" s="61">
        <f t="shared" si="10"/>
        <v>3.7111764718230145</v>
      </c>
      <c r="U12" s="63">
        <f t="shared" si="11"/>
        <v>11.738371340787783</v>
      </c>
      <c r="V12" s="57">
        <f>AVERAGE(U12:U14)</f>
        <v>11.809490328767131</v>
      </c>
      <c r="W12" s="57">
        <f>STDEV(U12:U14)</f>
        <v>0.2315916540383812</v>
      </c>
      <c r="X12" s="59">
        <f t="shared" si="12"/>
        <v>730.21968675617802</v>
      </c>
      <c r="Y12" s="57">
        <f>AVERAGE(X12:X14)</f>
        <v>711.64852906791327</v>
      </c>
      <c r="Z12" s="59">
        <f>STDEV(X12:X14)</f>
        <v>30.405395205835987</v>
      </c>
      <c r="AA12" s="32"/>
    </row>
    <row r="13" spans="1:27" s="31" customFormat="1" x14ac:dyDescent="0.3">
      <c r="A13" s="31" t="s">
        <v>35</v>
      </c>
      <c r="B13" s="32">
        <v>17</v>
      </c>
      <c r="C13" s="33" t="s">
        <v>10</v>
      </c>
      <c r="D13" s="34">
        <v>30.3</v>
      </c>
      <c r="E13" s="35">
        <v>0.88774585049999999</v>
      </c>
      <c r="F13" s="35">
        <v>7.9856123380000001</v>
      </c>
      <c r="G13" s="35">
        <f t="shared" si="0"/>
        <v>70.632927273445546</v>
      </c>
      <c r="H13" s="35">
        <f t="shared" si="1"/>
        <v>635.37010641750487</v>
      </c>
      <c r="I13" s="35">
        <f t="shared" si="2"/>
        <v>706.00303369095036</v>
      </c>
      <c r="J13" s="35">
        <f t="shared" si="3"/>
        <v>8.9953812045444188</v>
      </c>
      <c r="K13" s="35">
        <f t="shared" si="4"/>
        <v>0.3924051515191419</v>
      </c>
      <c r="L13" s="35">
        <f t="shared" si="5"/>
        <v>3.5298339245416939</v>
      </c>
      <c r="M13" s="36">
        <v>1.0943871283342574</v>
      </c>
      <c r="N13" s="37">
        <v>1.3938765079025741</v>
      </c>
      <c r="O13" s="37">
        <v>25.607581856174257</v>
      </c>
      <c r="P13" s="38">
        <f t="shared" si="13"/>
        <v>6.0799284907458746E-3</v>
      </c>
      <c r="Q13" s="38">
        <f t="shared" si="14"/>
        <v>7.7437583772365232E-3</v>
      </c>
      <c r="R13" s="38">
        <f t="shared" si="15"/>
        <v>7.4875970339690803E-2</v>
      </c>
      <c r="S13" s="35">
        <f t="shared" si="9"/>
        <v>0.31144925268870521</v>
      </c>
      <c r="T13" s="35">
        <f t="shared" si="10"/>
        <v>3.4472141958247664</v>
      </c>
      <c r="U13" s="39">
        <f t="shared" si="11"/>
        <v>12.068301387996172</v>
      </c>
      <c r="V13" s="40"/>
      <c r="W13" s="46"/>
      <c r="X13" s="41">
        <f t="shared" si="12"/>
        <v>676.55942073242488</v>
      </c>
      <c r="Y13" s="41"/>
      <c r="Z13" s="41"/>
      <c r="AA13" s="32"/>
    </row>
    <row r="14" spans="1:27" s="31" customFormat="1" x14ac:dyDescent="0.3">
      <c r="A14" s="31" t="s">
        <v>36</v>
      </c>
      <c r="B14" s="32">
        <v>18</v>
      </c>
      <c r="C14" s="33" t="s">
        <v>11</v>
      </c>
      <c r="D14" s="34">
        <v>30.1</v>
      </c>
      <c r="E14" s="35">
        <v>0.95740588469999999</v>
      </c>
      <c r="F14" s="35">
        <v>8.48383778</v>
      </c>
      <c r="G14" s="35">
        <f t="shared" si="0"/>
        <v>76.681531788530222</v>
      </c>
      <c r="H14" s="35">
        <f t="shared" si="1"/>
        <v>679.49621661209301</v>
      </c>
      <c r="I14" s="35">
        <f t="shared" si="2"/>
        <v>756.17774840062327</v>
      </c>
      <c r="J14" s="35">
        <f t="shared" si="3"/>
        <v>8.8612759912776013</v>
      </c>
      <c r="K14" s="35">
        <f t="shared" si="4"/>
        <v>0.42600850993627903</v>
      </c>
      <c r="L14" s="35">
        <f t="shared" si="5"/>
        <v>3.7749789811782946</v>
      </c>
      <c r="M14" s="36">
        <v>1.1321092700009301</v>
      </c>
      <c r="N14" s="37">
        <v>1.0907807245674419</v>
      </c>
      <c r="O14" s="37">
        <v>24.498959756372095</v>
      </c>
      <c r="P14" s="38">
        <f t="shared" si="13"/>
        <v>6.2894959444496114E-3</v>
      </c>
      <c r="Q14" s="38">
        <f t="shared" si="14"/>
        <v>6.0598929142635658E-3</v>
      </c>
      <c r="R14" s="38">
        <f t="shared" si="15"/>
        <v>7.163438525254999E-2</v>
      </c>
      <c r="S14" s="35">
        <f t="shared" si="9"/>
        <v>0.34808462873927942</v>
      </c>
      <c r="T14" s="35">
        <f t="shared" si="10"/>
        <v>3.6972847030114808</v>
      </c>
      <c r="U14" s="39">
        <f t="shared" si="11"/>
        <v>11.621798257517433</v>
      </c>
      <c r="V14" s="40"/>
      <c r="W14" s="46"/>
      <c r="X14" s="41">
        <f t="shared" si="12"/>
        <v>728.1664797151368</v>
      </c>
      <c r="Y14" s="41"/>
      <c r="Z14" s="41"/>
      <c r="AA14" s="32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ulin and sug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kert, Hanny</dc:creator>
  <cp:lastModifiedBy>Tissier, Alain</cp:lastModifiedBy>
  <cp:lastPrinted>2022-04-13T12:19:58Z</cp:lastPrinted>
  <dcterms:created xsi:type="dcterms:W3CDTF">2022-04-12T08:15:42Z</dcterms:created>
  <dcterms:modified xsi:type="dcterms:W3CDTF">2023-01-20T12:22:35Z</dcterms:modified>
</cp:coreProperties>
</file>